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dingailuma/Documents/ADMS2_mading/Manuscript_CE/rebuttal/"/>
    </mc:Choice>
  </mc:AlternateContent>
  <xr:revisionPtr revIDLastSave="0" documentId="13_ncr:1_{EB4A0F4F-317C-694D-8046-C0BBB917AE26}" xr6:coauthVersionLast="45" xr6:coauthVersionMax="45" xr10:uidLastSave="{00000000-0000-0000-0000-000000000000}"/>
  <bookViews>
    <workbookView xWindow="820" yWindow="460" windowWidth="27980" windowHeight="17540" xr2:uid="{00000000-000D-0000-FFFF-FFFF00000000}"/>
  </bookViews>
  <sheets>
    <sheet name="FC_heatmap_genelink" sheetId="1" r:id="rId1"/>
  </sheets>
  <calcPr calcId="0"/>
</workbook>
</file>

<file path=xl/sharedStrings.xml><?xml version="1.0" encoding="utf-8"?>
<sst xmlns="http://schemas.openxmlformats.org/spreadsheetml/2006/main" count="267" uniqueCount="174">
  <si>
    <t>tissue</t>
  </si>
  <si>
    <t>Symbol</t>
  </si>
  <si>
    <t>Functional classification</t>
  </si>
  <si>
    <t>Fusiform gyrus</t>
  </si>
  <si>
    <t>CXCR1</t>
  </si>
  <si>
    <t>Yes</t>
  </si>
  <si>
    <t>Cancer-related genes,CD markers,G-protein coupled receptors,Predicted membrane proteins,Belongs to the G-protein coupled receptor 1 family.,</t>
  </si>
  <si>
    <t>MMP10</t>
  </si>
  <si>
    <t>Cancer-related genes,Enzymes,FDA approved drug targets,Predicted secreted proteins,The conserved cysteine present in the cysteine-switch motif binds the catalytic zinc ion, thus inhibiting the enzyme. The dissociation of the cysteine from the zinc ion upon the activation-peptide release activates the enzyme.,Belongs to the peptidase M10A family.,</t>
  </si>
  <si>
    <t>CYP19A1</t>
  </si>
  <si>
    <t>Cancer-related genes,Disease related genes,Enzymes,FDA approved drug targets,Predicted intracellular proteins,Predicted membrane proteins,Belongs to the cytochrome P450 family.,</t>
  </si>
  <si>
    <t>CR1</t>
  </si>
  <si>
    <t>Blood group antigen proteins,CD markers,Plasma proteins,Predicted membrane proteins,Belongs to the receptors of complement activation (RCA) family.,</t>
  </si>
  <si>
    <t>IL1RN</t>
  </si>
  <si>
    <t>Cancer-related genes,Candidate cardiovascular disease genes,Disease related genes,Plasma proteins,Predicted intracellular proteins,Predicted secreted proteins,</t>
  </si>
  <si>
    <t>LSS</t>
  </si>
  <si>
    <t>Disease related genes,Enzymes,Potential drug targets,Predicted intracellular proteins,Belongs to the terpene cyclase/mutase family.,</t>
  </si>
  <si>
    <t>TF</t>
  </si>
  <si>
    <t>Cancer-related genes,Disease related genes,Plasma proteins,Predicted intracellular proteins,Predicted secreted proteins,Belongs to the transferrin family.,</t>
  </si>
  <si>
    <t>SERPINF2</t>
  </si>
  <si>
    <t>Candidate cardiovascular disease genes,Disease related genes,Plasma proteins,Predicted secreted proteins,Belongs to the serpin family.,</t>
  </si>
  <si>
    <t>TP63</t>
  </si>
  <si>
    <t>Cancer-related genes,Disease related genes,Plasma proteins,Predicted intracellular proteins,Transcription factors,The transactivation inhibitory domain (TID) can interact with, and inhibit the activity of the N-terminal transcriptional activation domain of TA*-type isoforms.,Belongs to the p53 family.,</t>
  </si>
  <si>
    <t>PCK1</t>
  </si>
  <si>
    <t>Disease related genes,Enzymes,Potential drug targets,Predicted intracellular proteins,Belongs to the phosphoenolpyruvate carboxykinase [GTP] family.,</t>
  </si>
  <si>
    <t>GAB2</t>
  </si>
  <si>
    <t>Predicted intracellular proteins,The SH3-binding motifs mediate interaction with SHC1 and GRB2.,Belongs to the GAB family.,</t>
  </si>
  <si>
    <t>SLC2A2</t>
  </si>
  <si>
    <t>Disease related genes,Potential drug targets,Predicted membrane proteins,Transporters,Belongs to the major facilitator superfamily. Sugar transporter (TC 2.A.1.1) family. Glucose transporter subfamily.,</t>
  </si>
  <si>
    <t>ADAM12</t>
  </si>
  <si>
    <t>Predicted membrane proteins,Predicted secreted proteins,Transporters,The cysteine-rich domain supports cell adhesion through syndecans and triggers signaling events that lead to beta-1 integrin-dependent cell spreading. In carcinomas cells the binding of this domain to syndecans does not allow the integrin-mediated cell spreading.,</t>
  </si>
  <si>
    <t>GRB14</t>
  </si>
  <si>
    <t>Predicted intracellular proteins,The PH domain binds relatively non-specifically and with low affinity to several phosphoinositides, the best binder being PI(3,4,5)P3.,Belongs to the GRB7/10/14 family.,</t>
  </si>
  <si>
    <t>EPHA4</t>
  </si>
  <si>
    <t>Cancer-related genes,Enzymes,Plasma proteins,Predicted intracellular proteins,Predicted membrane proteins,Predicted secreted proteins,The protein kinase domain mediates interaction with NGEF.,Belongs to the protein kinase superfamily. Tyr protein kinase family. Ephrin receptor subfamily.,</t>
  </si>
  <si>
    <t>HTR2A</t>
  </si>
  <si>
    <t>FDA approved drug targets,G-protein coupled receptors,Predicted membrane proteins,The PDZ domain-binding motif is involved in the interaction with PATJ, CASK, APBA1, DLG1 and DLG4.,Belongs to the G-protein coupled receptor 1 family.,</t>
  </si>
  <si>
    <t>NEUROD1</t>
  </si>
  <si>
    <t>Disease related genes,Predicted intracellular proteins,Transcription factors,</t>
  </si>
  <si>
    <t>MYH13</t>
  </si>
  <si>
    <t>Plasma proteins,Predicted intracellular proteins,The rodlike tail sequence is highly repetitive, showing cycles of a 28-residue repeat pattern composed of 4 heptapeptides, characteristic for alpha-helical coiled coils.,Belongs to the TRAFAC class myosin-kinesin ATPase superfamily. Myosin family.,</t>
  </si>
  <si>
    <t>LPA</t>
  </si>
  <si>
    <t>Candidate cardiovascular disease genes,Enzymes,Plasma proteins,Predicted intracellular proteins,Predicted secreted proteins,Belongs to the peptidase S1 family. Plasminogen subfamily.,</t>
  </si>
  <si>
    <t>PAX5</t>
  </si>
  <si>
    <t>Cancer-related genes,Disease related genes,Predicted intracellular proteins,Transcription factors,</t>
  </si>
  <si>
    <t>Hippocampus</t>
  </si>
  <si>
    <t>CYP2D6</t>
  </si>
  <si>
    <t>Enzymes,Predicted intracellular proteins,Predicted membrane proteins,Belongs to the cytochrome P450 family.,</t>
  </si>
  <si>
    <t>CBSL</t>
  </si>
  <si>
    <t>Enzymes,Predicted intracellular proteins,Belongs to the cysteine synthase/cystathionine beta-synthase family.,</t>
  </si>
  <si>
    <t>HLA-DQA1</t>
  </si>
  <si>
    <t>Predicted membrane proteins,Predicted secreted proteins,Belongs to the MHC class II family.,</t>
  </si>
  <si>
    <t>CLECL1</t>
  </si>
  <si>
    <t>Predicted intracellular proteins,Predicted membrane proteins,</t>
  </si>
  <si>
    <t>FGF18</t>
  </si>
  <si>
    <t>Cancer-related genes,Predicted secreted proteins,Belongs to the heparin-binding growth factors family.,</t>
  </si>
  <si>
    <t>ASCL3</t>
  </si>
  <si>
    <t>Predicted intracellular proteins,Transcription factors,</t>
  </si>
  <si>
    <t>ATP4B</t>
  </si>
  <si>
    <t>Predicted membrane proteins,Transporters,The C-terminal lobe folds into an immunoglobulin-like domain and mediates cell adhesion properties.,Belongs to the X(+)/potassium ATPases subunit beta family.,</t>
  </si>
  <si>
    <t>MRGPRX3</t>
  </si>
  <si>
    <t>G-protein coupled receptors,Predicted membrane proteins,Belongs to the G-protein coupled receptor 1 family. Mas subfamily.,</t>
  </si>
  <si>
    <t>PRKAG3</t>
  </si>
  <si>
    <t>Predicted intracellular proteins,The AMPK pseudosubstrate motif resembles the sequence around sites phosphorylated on target proteins of AMPK, except the presence of a non-phosphorylatable residue in place of Ser. In the absence of AMP this pseudosubstrate sequence may bind to the active site groove on the alpha subunit (PRKAA1 or PRKAA2), preventing phosphorylation by the upstream activating kinase STK11/LKB1.,Belongs to the 5-AMP-activated protein kinase gamma subunit family.,</t>
  </si>
  <si>
    <t>SULT2B1</t>
  </si>
  <si>
    <t>Enzymes,Predicted intracellular proteins,Belongs to the sulfotransferase 1 family.,</t>
  </si>
  <si>
    <t>IL31</t>
  </si>
  <si>
    <t>Predicted secreted proteins,</t>
  </si>
  <si>
    <t>PTCHD1-AS</t>
  </si>
  <si>
    <t>Disease related genes, Predicted intracellular proteins, Predicted membrane proteins.Belongs to the patched family.</t>
  </si>
  <si>
    <t>DPYS</t>
  </si>
  <si>
    <t>Disease related genes,Enzymes,Potential drug targets,Predicted intracellular proteins,Belongs to the metallo-dependent hydrolases superfamily. Hydantoinase/dihydropyrimidinase family.,</t>
  </si>
  <si>
    <t>MME</t>
  </si>
  <si>
    <t>Cancer-related genes,Candidate cardiovascular disease genes,CD markers,Disease related genes,Enzymes,FDA approved drug targets,Plasma proteins,Predicted intracellular proteins,Predicted membrane proteins,Belongs to the peptidase M13 family.,</t>
  </si>
  <si>
    <t>RGS6</t>
  </si>
  <si>
    <t>Predicted intracellular proteins,The RGS domain interacts avidly with Galpha and mediates the acceleration of Galpha-mediated GTP hydrolysis.,</t>
  </si>
  <si>
    <t>LIPC</t>
  </si>
  <si>
    <t>Disease related genes,Enzymes,Potential drug targets,Predicted secreted proteins,Belongs to the AB hydrolase superfamily. Lipase family.,</t>
  </si>
  <si>
    <t>CLEC12A</t>
  </si>
  <si>
    <t>Predicted intracellular proteins,Predicted membrane proteins,Contains 1 copy of a cytoplasmic motif that is referred to as the immunoreceptor tyrosine-based inhibitor motif (ITIM). This motif is involved in modulation of cellular responses. The phosphorylated ITIM motif can bind the SH2 domain of several SH2-containing phosphatases.,</t>
  </si>
  <si>
    <t>NOX3</t>
  </si>
  <si>
    <t>Predicted membrane proteins,Transporters,</t>
  </si>
  <si>
    <t>RRM2</t>
  </si>
  <si>
    <t>Enzymes,FDA approved drug targets,Plasma proteins,Predicted intracellular proteins,Predicted membrane proteins,Belongs to the ribonucleoside diphosphate reductase small chain family.,</t>
  </si>
  <si>
    <t>IRX6</t>
  </si>
  <si>
    <t>Predicted intracellular proteins,Transcription factors,Belongs to the TALE/IRO homeobox family.,</t>
  </si>
  <si>
    <t>MOG</t>
  </si>
  <si>
    <t>Disease related genes,Predicted membrane proteins,Belongs to the immunoglobulin superfamily. BTN/MOG family.,</t>
  </si>
  <si>
    <t>HLA-H</t>
  </si>
  <si>
    <t>Belongs to the MHC class I family.,</t>
  </si>
  <si>
    <t>PPP1R11</t>
  </si>
  <si>
    <t>Predicted intracellular proteins,</t>
  </si>
  <si>
    <t>HLA-F</t>
  </si>
  <si>
    <t>Plasma proteins,Predicted membrane proteins,Belongs to the MHC class I family.,</t>
  </si>
  <si>
    <t>HCG4B</t>
  </si>
  <si>
    <t>RNA Gene, and is affiliated with the non-coding RNA class.</t>
  </si>
  <si>
    <t>ADGRE1</t>
  </si>
  <si>
    <t>G-protein coupled receptors,Predicted intracellular proteins,Predicted membrane proteins,Transporters,Belongs to the G-protein coupled receptor 2 family. Adhesion G-protein coupled receptor (ADGR) subfamily.,</t>
  </si>
  <si>
    <t>TCF19</t>
  </si>
  <si>
    <t>PTPRK</t>
  </si>
  <si>
    <t>Cancer-related genes,Enzymes,Plasma proteins,Predicted intracellular proteins,Predicted membrane proteins,Belongs to the protein-tyrosine phosphatase family. Receptor class 2B subfamily.,</t>
  </si>
  <si>
    <t>ABCC9</t>
  </si>
  <si>
    <t>Disease related genes,Potential drug targets,Predicted membrane proteins,Transporters,Belongs to the ABC transporter superfamily. ABCC family. Conjugate transporter (TC 3.A.1.208) subfamily.,</t>
  </si>
  <si>
    <t>LRAT</t>
  </si>
  <si>
    <t>Disease related genes,Enzymes,Potential drug targets,Predicted membrane proteins,Predicted secreted proteins,Belongs to the H-rev107 family.,</t>
  </si>
  <si>
    <t>SCD</t>
  </si>
  <si>
    <t>Enzymes,Predicted membrane proteins,The histidine box domains are involved in binding the catalytic metal ions.,Belongs to the fatty acid desaturase type 1 family.,</t>
  </si>
  <si>
    <t>TGM4</t>
  </si>
  <si>
    <t>Cancer-related genes,Enzymes,Plasma proteins,Predicted intracellular proteins,Belongs to the transglutaminase superfamily. Transglutaminase family.,</t>
  </si>
  <si>
    <t>NMRK2</t>
  </si>
  <si>
    <t>Enzymes,Predicted intracellular proteins,Belongs to the uridine kinase family. NRK subfamily.,</t>
  </si>
  <si>
    <t>PAX9</t>
  </si>
  <si>
    <t>CALML3</t>
  </si>
  <si>
    <t>Plasma proteins,Predicted intracellular proteins,Belongs to the calmodulin family.,</t>
  </si>
  <si>
    <t>IGF2-AS</t>
  </si>
  <si>
    <t>Cancer-related genes, Disease related genes, Plasma proteins, Predicted membrane proteins, Predicted secreted proteins.Belongs to the insulin family.</t>
  </si>
  <si>
    <t>HYPM</t>
  </si>
  <si>
    <t>HSFX1</t>
  </si>
  <si>
    <t>Predicted intracellular proteins,Transcription factors,Belongs to the HSF family.,</t>
  </si>
  <si>
    <t>OR52N5</t>
  </si>
  <si>
    <t>G-protein coupled receptors,Predicted membrane proteins,Belongs to the G-protein coupled receptor 1 family.,</t>
  </si>
  <si>
    <t>MUC16</t>
  </si>
  <si>
    <t>Plasma proteins,Predicted membrane proteins,Composed of three domains, a Ser-, Thr-rich N-terminal domain, a repeated domain containing between 12 and 60 partially conserved tandem repeats of 156 amino acids and a C-terminal transmembrane contain domain with a short cytoplasmic tail.,</t>
  </si>
  <si>
    <t>Temporal lobe</t>
  </si>
  <si>
    <t>SERPINA5</t>
  </si>
  <si>
    <t>Cancer-related genes,Candidate cardiovascular disease genes,Plasma proteins,Predicted secreted proteins,The reactive center loop (RCL) extends out from the body of the protein and directs binding to the target protease. The protease cleaves the serpin at the reactive site within the RCL, establishing a covalent linkage between the carboxyl group of the serpin reactive site and the serine hydroxyl of the protease. The resulting inactive serpin-protease complex is highly stable.,Belongs to the serpin family.,</t>
  </si>
  <si>
    <t>VTRNA2-1</t>
  </si>
  <si>
    <t>It acts as a direct inhibitor of protein EIF2AK2 and thereby plays an important role in the regulation of cell growth. This gene is located in the vicinity of a differentially methylated region (DMR) and is imprinted and may show allele-specific expression. This gene is also often hypermethylated and repressed in cancers.</t>
  </si>
  <si>
    <t>NPC1L1</t>
  </si>
  <si>
    <t>FDA approved drug targets,Predicted membrane proteins,Belongs to the patched family.,</t>
  </si>
  <si>
    <t>OR7A5</t>
  </si>
  <si>
    <t>CYP39A1</t>
  </si>
  <si>
    <t>Enzymes,Predicted membrane proteins,Belongs to the cytochrome P450 family.,</t>
  </si>
  <si>
    <t>ABCG1</t>
  </si>
  <si>
    <t>Predicted membrane proteins,Predicted secreted proteins,Transporters,Belongs to the ABC transporter superfamily. ABCG family. Eye pigment precursor importer (TC 3.A.1.204) subfamily.,</t>
  </si>
  <si>
    <t>CDH23</t>
  </si>
  <si>
    <t>Disease related genes,Predicted intracellular proteins,Predicted membrane proteins,Predicted secreted proteins,Three calcium ions are usually bound at the interface of each cadherin domain and rigidify the connections, imparting a strong curvature to the full-length ectodomain.,</t>
  </si>
  <si>
    <t>GOT1</t>
  </si>
  <si>
    <t>Cancer-related genes,Enzymes,Plasma proteins,Predicted intracellular proteins,Belongs to the class-I pyridoxal-phosphate-dependent aminotransferase family.,</t>
  </si>
  <si>
    <t>SORCS1</t>
  </si>
  <si>
    <t>Predicted membrane proteins,Belongs to the VPS10-related sortilin family. SORCS subfamily.,</t>
  </si>
  <si>
    <t>PTGS2</t>
  </si>
  <si>
    <t>Cancer-related genes,Enzymes,FDA approved drug targets,Predicted secreted proteins,Belongs to the prostaglandin G/H synthase family.,</t>
  </si>
  <si>
    <t>HMGCS1</t>
  </si>
  <si>
    <t>Enzymes,Plasma proteins,Predicted intracellular proteins,Belongs to the HMG-CoA synthase family.,</t>
  </si>
  <si>
    <t>REN</t>
  </si>
  <si>
    <t>Candidate cardiovascular disease genes,Disease related genes,Enzymes,FDA approved drug targets,Predicted intracellular proteins,Predicted secreted proteins,Belongs to the peptidase A1 family.,</t>
  </si>
  <si>
    <t>IGF1</t>
  </si>
  <si>
    <t>Disease related genes,Plasma proteins,Predicted secreted proteins,Belongs to the insulin family.,</t>
  </si>
  <si>
    <t>CHRNB4</t>
  </si>
  <si>
    <t>FDA approved drug targets,Predicted membrane proteins,Belongs to the ligand-gated ion channel (TC 1.A.9) family. Acetylcholine receptor (TC 1.A.9.1) subfamily. Beta-4/CHRNB4 sub-subfamily.,</t>
  </si>
  <si>
    <t>CXCL10</t>
  </si>
  <si>
    <t>Cancer-related genes,Plasma proteins,Predicted secreted proteins,Belongs to the intercrine alpha (chemokine CxC) family.,</t>
  </si>
  <si>
    <t>VGF</t>
  </si>
  <si>
    <t>Plasma proteins,Predicted secreted proteins,</t>
  </si>
  <si>
    <t>CRH</t>
  </si>
  <si>
    <t>Plasma proteins,Predicted secreted proteins,Belongs to the sauvagine/corticotropin-releasing factor/urotensin I family.,</t>
  </si>
  <si>
    <t>SELE</t>
  </si>
  <si>
    <t>Cancer-related genes,Candidate cardiovascular disease genes,CD markers,Plasma proteins,Predicted intracellular proteins,Predicted membrane proteins,Belongs to the selectin/LECAM family.,</t>
  </si>
  <si>
    <t>PRRC2A</t>
  </si>
  <si>
    <t>Plasma proteins,Predicted intracellular proteins,</t>
  </si>
  <si>
    <t>MUC5AC</t>
  </si>
  <si>
    <t>Predicted secreted proteins,The cysteine residues in the Cys-rich subdomain repeats are not involved in disulfide bonding.,</t>
  </si>
  <si>
    <t>## AD risk factors are marked in red</t>
  </si>
  <si>
    <t>Regulated by TF</t>
  </si>
  <si>
    <t>Dorsolateral prefrontal cortex</t>
  </si>
  <si>
    <t>logFC(AD/CT)</t>
  </si>
  <si>
    <t xml:space="preserve">Known AD risk factors were obtained from the MalaCards-HUMAN DISEASE DATABASE (https://www.malacards.org/card/alzheimer_disease). Susceptible genes and risk factors were summarized according to the ‘Genes’ section. </t>
  </si>
  <si>
    <t>1.Pujato M, Kieken F, Skiles AA, Tapinos N, Fiser A. Prediction of DNA binding motifs from 3D models of transcription factors; identifying TLX3 regulated genes.Nucleic Acids Res. (2014) 42(22) : 13500-12. PMID: 25428367 PMCID: PMC4267649
2. Pujato M, Madrid-Aliste Carlos and Fiser A. TF2DNA database and web resource: navigating gene regulatory networks. in prep.</t>
  </si>
  <si>
    <t>## TF and regulators prediction : TF2DNA database</t>
  </si>
  <si>
    <t>1. Bertram L, McQueen MB, Mullin K, Blacker D, Tanzi RE. (2007) "Systematic meta-analyses of Alzheimer disease genetic association studies: the AlzGene database." Nat Genet 39(1): 17-23.</t>
  </si>
  <si>
    <t>GWAS genes (ALZGENE+IGAP)</t>
  </si>
  <si>
    <t>## AD GWAS gene list was obtained from ALZGENE and IGAP databases.</t>
  </si>
  <si>
    <t>2. Lambert JC, Ibrahim-Verbaas CA, Harold D, Naj AC, Sims R, Bellenguez C, et al. Meta-analysis of 74,046 individuals identifies 11 new susceptibility loci for Alzheimer's disease. Nat Genet. 2013;45(12):1452-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4"/>
      <color rgb="FFFF0000"/>
      <name val="Calibri"/>
      <family val="2"/>
      <scheme val="minor"/>
    </font>
    <font>
      <b/>
      <sz val="14"/>
      <color theme="1"/>
      <name val="Calibri"/>
      <family val="2"/>
      <scheme val="minor"/>
    </font>
    <font>
      <sz val="16"/>
      <color theme="1"/>
      <name val="Calibri"/>
      <family val="2"/>
      <scheme val="minor"/>
    </font>
    <font>
      <sz val="14"/>
      <name val="Calibri"/>
      <family val="2"/>
      <scheme val="minor"/>
    </font>
    <font>
      <sz val="14"/>
      <name val="Cambria"/>
      <family val="1"/>
    </font>
    <font>
      <b/>
      <sz val="14"/>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8" fillId="0" borderId="0" xfId="0" applyFont="1"/>
    <xf numFmtId="0" fontId="0" fillId="0" borderId="13" xfId="0" applyBorder="1"/>
    <xf numFmtId="0" fontId="14" fillId="0" borderId="13" xfId="0" applyFont="1" applyBorder="1"/>
    <xf numFmtId="0" fontId="0" fillId="0" borderId="14" xfId="0" applyBorder="1"/>
    <xf numFmtId="0" fontId="0" fillId="0" borderId="12" xfId="0" applyBorder="1"/>
    <xf numFmtId="0" fontId="0" fillId="0" borderId="0" xfId="0" applyAlignment="1"/>
    <xf numFmtId="2" fontId="0" fillId="0" borderId="13" xfId="0" applyNumberFormat="1" applyBorder="1"/>
    <xf numFmtId="2" fontId="0" fillId="0" borderId="14" xfId="0" applyNumberFormat="1" applyBorder="1"/>
    <xf numFmtId="0" fontId="19" fillId="0" borderId="11" xfId="0" applyFont="1" applyBorder="1" applyAlignment="1">
      <alignment horizontal="center" vertical="center" wrapText="1"/>
    </xf>
    <xf numFmtId="0" fontId="19" fillId="0" borderId="10" xfId="0" applyFont="1" applyBorder="1" applyAlignment="1">
      <alignment horizontal="center" vertical="center" wrapText="1"/>
    </xf>
    <xf numFmtId="0" fontId="19" fillId="0" borderId="0" xfId="0" applyFont="1" applyAlignment="1">
      <alignment horizontal="center" vertical="center" wrapText="1"/>
    </xf>
    <xf numFmtId="0" fontId="0" fillId="0" borderId="13" xfId="0" applyBorder="1" applyAlignment="1">
      <alignment horizontal="left" vertical="top" wrapText="1"/>
    </xf>
    <xf numFmtId="0" fontId="0" fillId="0" borderId="14" xfId="0" applyBorder="1" applyAlignment="1">
      <alignment horizontal="left" vertical="top" wrapText="1"/>
    </xf>
    <xf numFmtId="0" fontId="21" fillId="0" borderId="0" xfId="0" applyFont="1"/>
    <xf numFmtId="0" fontId="22" fillId="0" borderId="0" xfId="0" applyFont="1"/>
    <xf numFmtId="0" fontId="23" fillId="0" borderId="0" xfId="0" applyFont="1"/>
    <xf numFmtId="0" fontId="21" fillId="0" borderId="0" xfId="0" applyFont="1" applyBorder="1" applyAlignment="1">
      <alignment horizontal="left" vertical="top" wrapText="1"/>
    </xf>
    <xf numFmtId="0" fontId="21" fillId="0" borderId="16" xfId="0" applyFont="1" applyBorder="1" applyAlignment="1">
      <alignment horizontal="left" vertical="top" wrapText="1"/>
    </xf>
    <xf numFmtId="0" fontId="0" fillId="0" borderId="13" xfId="0" applyFont="1" applyBorder="1"/>
    <xf numFmtId="0" fontId="20" fillId="0" borderId="15" xfId="0" applyFont="1" applyBorder="1" applyAlignment="1">
      <alignment horizontal="center" vertical="center" wrapText="1"/>
    </xf>
    <xf numFmtId="0" fontId="21" fillId="0" borderId="0" xfId="0" applyFont="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b val="0"/>
        <i val="0"/>
        <u val="none"/>
        <color theme="8" tint="-0.24994659260841701"/>
      </font>
      <fill>
        <patternFill>
          <bgColor theme="8" tint="0.79998168889431442"/>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G94"/>
  <sheetViews>
    <sheetView tabSelected="1" workbookViewId="0">
      <selection activeCell="E6" sqref="E6"/>
    </sheetView>
  </sheetViews>
  <sheetFormatPr baseColWidth="10" defaultRowHeight="16" x14ac:dyDescent="0.2"/>
  <cols>
    <col min="1" max="1" width="18.5" customWidth="1"/>
    <col min="3" max="3" width="14.6640625" customWidth="1"/>
    <col min="4" max="4" width="17.83203125" customWidth="1"/>
    <col min="5" max="5" width="20.6640625" customWidth="1"/>
    <col min="6" max="6" width="12.1640625" customWidth="1"/>
    <col min="7" max="7" width="144" customWidth="1"/>
    <col min="8" max="8" width="37.6640625" customWidth="1"/>
    <col min="9" max="9" width="22.6640625" customWidth="1"/>
  </cols>
  <sheetData>
    <row r="2" spans="1:7" s="1" customFormat="1" ht="19" x14ac:dyDescent="0.25">
      <c r="A2" s="16" t="s">
        <v>163</v>
      </c>
      <c r="B2" s="14"/>
      <c r="C2" s="14"/>
      <c r="D2" s="14"/>
      <c r="E2" s="14"/>
      <c r="F2" s="14"/>
      <c r="G2" s="14"/>
    </row>
    <row r="3" spans="1:7" s="1" customFormat="1" ht="19" x14ac:dyDescent="0.25">
      <c r="A3" s="14" t="s">
        <v>167</v>
      </c>
      <c r="B3" s="14"/>
      <c r="C3" s="14"/>
      <c r="D3" s="14"/>
      <c r="E3" s="14"/>
      <c r="F3" s="14"/>
      <c r="G3" s="14"/>
    </row>
    <row r="4" spans="1:7" s="1" customFormat="1" ht="19" x14ac:dyDescent="0.25">
      <c r="A4" s="14"/>
      <c r="B4" s="14"/>
      <c r="C4" s="14"/>
      <c r="D4" s="14"/>
      <c r="E4" s="14"/>
      <c r="F4" s="14"/>
      <c r="G4" s="14"/>
    </row>
    <row r="5" spans="1:7" s="1" customFormat="1" ht="19" x14ac:dyDescent="0.25">
      <c r="A5" s="16" t="s">
        <v>172</v>
      </c>
      <c r="B5" s="14"/>
      <c r="C5" s="14"/>
      <c r="D5" s="14"/>
      <c r="E5" s="14"/>
      <c r="F5" s="14"/>
      <c r="G5" s="14"/>
    </row>
    <row r="6" spans="1:7" s="1" customFormat="1" ht="19" x14ac:dyDescent="0.25">
      <c r="A6" s="14" t="s">
        <v>170</v>
      </c>
      <c r="B6" s="14"/>
      <c r="C6" s="14"/>
      <c r="D6" s="14"/>
      <c r="E6" s="14"/>
      <c r="F6" s="14"/>
      <c r="G6" s="14"/>
    </row>
    <row r="7" spans="1:7" s="1" customFormat="1" ht="19" x14ac:dyDescent="0.25">
      <c r="A7" s="14" t="s">
        <v>173</v>
      </c>
      <c r="B7" s="14"/>
      <c r="C7" s="14"/>
      <c r="D7" s="14"/>
      <c r="E7" s="14"/>
      <c r="F7" s="14"/>
      <c r="G7" s="14"/>
    </row>
    <row r="8" spans="1:7" s="1" customFormat="1" ht="19" x14ac:dyDescent="0.25">
      <c r="A8" s="15"/>
      <c r="B8" s="14"/>
      <c r="C8" s="14"/>
      <c r="D8" s="14"/>
      <c r="E8" s="14"/>
      <c r="F8" s="14"/>
      <c r="G8" s="14"/>
    </row>
    <row r="9" spans="1:7" s="1" customFormat="1" ht="19" x14ac:dyDescent="0.25">
      <c r="A9" s="16" t="s">
        <v>169</v>
      </c>
      <c r="B9" s="14"/>
      <c r="C9" s="14"/>
      <c r="D9" s="14"/>
      <c r="E9" s="14"/>
      <c r="F9" s="14"/>
      <c r="G9" s="14"/>
    </row>
    <row r="10" spans="1:7" ht="38" customHeight="1" x14ac:dyDescent="0.2">
      <c r="A10" s="21" t="s">
        <v>168</v>
      </c>
      <c r="B10" s="21"/>
      <c r="C10" s="21"/>
      <c r="D10" s="21"/>
      <c r="E10" s="21"/>
      <c r="F10" s="21"/>
      <c r="G10" s="21"/>
    </row>
    <row r="11" spans="1:7" ht="23" customHeight="1" thickBot="1" x14ac:dyDescent="0.25">
      <c r="A11" s="17"/>
      <c r="B11" s="18"/>
      <c r="C11" s="18"/>
      <c r="D11" s="18"/>
      <c r="E11" s="18"/>
      <c r="F11" s="18"/>
      <c r="G11" s="18"/>
    </row>
    <row r="12" spans="1:7" s="11" customFormat="1" ht="61" thickBot="1" x14ac:dyDescent="0.25">
      <c r="A12" s="9" t="s">
        <v>0</v>
      </c>
      <c r="B12" s="10" t="s">
        <v>1</v>
      </c>
      <c r="C12" s="10" t="s">
        <v>166</v>
      </c>
      <c r="D12" s="10" t="s">
        <v>171</v>
      </c>
      <c r="E12" s="10" t="s">
        <v>164</v>
      </c>
      <c r="F12" s="10" t="s">
        <v>17</v>
      </c>
      <c r="G12" s="10" t="s">
        <v>2</v>
      </c>
    </row>
    <row r="13" spans="1:7" ht="17" x14ac:dyDescent="0.2">
      <c r="A13" s="20" t="s">
        <v>3</v>
      </c>
      <c r="B13" s="5" t="s">
        <v>4</v>
      </c>
      <c r="C13" s="7">
        <v>2.115406975</v>
      </c>
      <c r="D13" s="7"/>
      <c r="E13" s="2" t="s">
        <v>5</v>
      </c>
      <c r="F13" s="2"/>
      <c r="G13" s="12" t="s">
        <v>6</v>
      </c>
    </row>
    <row r="14" spans="1:7" ht="51" x14ac:dyDescent="0.2">
      <c r="A14" s="20"/>
      <c r="B14" s="2" t="s">
        <v>7</v>
      </c>
      <c r="C14" s="7">
        <v>1.974607912</v>
      </c>
      <c r="D14" s="7"/>
      <c r="E14" s="2" t="s">
        <v>5</v>
      </c>
      <c r="F14" s="2"/>
      <c r="G14" s="12" t="s">
        <v>8</v>
      </c>
    </row>
    <row r="15" spans="1:7" ht="34" x14ac:dyDescent="0.2">
      <c r="A15" s="20"/>
      <c r="B15" s="3" t="s">
        <v>9</v>
      </c>
      <c r="C15" s="7">
        <v>1.666873783</v>
      </c>
      <c r="D15" s="7" t="s">
        <v>5</v>
      </c>
      <c r="E15" s="2" t="s">
        <v>5</v>
      </c>
      <c r="F15" s="2"/>
      <c r="G15" s="12" t="s">
        <v>10</v>
      </c>
    </row>
    <row r="16" spans="1:7" ht="17" x14ac:dyDescent="0.2">
      <c r="A16" s="20"/>
      <c r="B16" s="3" t="s">
        <v>11</v>
      </c>
      <c r="C16" s="7">
        <v>1.434193388</v>
      </c>
      <c r="D16" s="7" t="s">
        <v>5</v>
      </c>
      <c r="E16" s="2" t="s">
        <v>5</v>
      </c>
      <c r="F16" s="2"/>
      <c r="G16" s="12" t="s">
        <v>12</v>
      </c>
    </row>
    <row r="17" spans="1:7" ht="17" x14ac:dyDescent="0.2">
      <c r="A17" s="20"/>
      <c r="B17" s="3" t="s">
        <v>13</v>
      </c>
      <c r="C17" s="7">
        <v>1.1468411599999999</v>
      </c>
      <c r="D17" s="7" t="s">
        <v>5</v>
      </c>
      <c r="E17" s="2" t="s">
        <v>5</v>
      </c>
      <c r="F17" s="2"/>
      <c r="G17" s="12" t="s">
        <v>14</v>
      </c>
    </row>
    <row r="18" spans="1:7" ht="17" x14ac:dyDescent="0.2">
      <c r="A18" s="20"/>
      <c r="B18" s="3" t="s">
        <v>15</v>
      </c>
      <c r="C18" s="7">
        <v>1.1467544350000001</v>
      </c>
      <c r="D18" s="7" t="s">
        <v>5</v>
      </c>
      <c r="E18" s="2" t="s">
        <v>5</v>
      </c>
      <c r="F18" s="2"/>
      <c r="G18" s="12" t="s">
        <v>16</v>
      </c>
    </row>
    <row r="19" spans="1:7" ht="17" x14ac:dyDescent="0.2">
      <c r="A19" s="20"/>
      <c r="B19" s="3" t="s">
        <v>17</v>
      </c>
      <c r="C19" s="7">
        <v>1.0466044539999999</v>
      </c>
      <c r="D19" s="7" t="s">
        <v>5</v>
      </c>
      <c r="E19" s="2"/>
      <c r="F19" s="2"/>
      <c r="G19" s="12" t="s">
        <v>18</v>
      </c>
    </row>
    <row r="20" spans="1:7" ht="17" x14ac:dyDescent="0.2">
      <c r="A20" s="20"/>
      <c r="B20" s="3" t="s">
        <v>19</v>
      </c>
      <c r="C20" s="7">
        <v>1.0423170340000001</v>
      </c>
      <c r="D20" s="7" t="s">
        <v>5</v>
      </c>
      <c r="E20" s="2"/>
      <c r="F20" s="2"/>
      <c r="G20" s="12" t="s">
        <v>20</v>
      </c>
    </row>
    <row r="21" spans="1:7" ht="34" x14ac:dyDescent="0.2">
      <c r="A21" s="20"/>
      <c r="B21" s="3" t="s">
        <v>21</v>
      </c>
      <c r="C21" s="7">
        <v>0.99170132499999997</v>
      </c>
      <c r="D21" s="7" t="s">
        <v>5</v>
      </c>
      <c r="E21" s="2" t="s">
        <v>5</v>
      </c>
      <c r="F21" s="2" t="s">
        <v>5</v>
      </c>
      <c r="G21" s="12" t="s">
        <v>22</v>
      </c>
    </row>
    <row r="22" spans="1:7" ht="17" x14ac:dyDescent="0.2">
      <c r="A22" s="20"/>
      <c r="B22" s="3" t="s">
        <v>23</v>
      </c>
      <c r="C22" s="7">
        <v>0.97606646200000002</v>
      </c>
      <c r="D22" s="7" t="s">
        <v>5</v>
      </c>
      <c r="E22" s="2"/>
      <c r="F22" s="2"/>
      <c r="G22" s="12" t="s">
        <v>24</v>
      </c>
    </row>
    <row r="23" spans="1:7" ht="17" x14ac:dyDescent="0.2">
      <c r="A23" s="20"/>
      <c r="B23" s="3" t="s">
        <v>25</v>
      </c>
      <c r="C23" s="7">
        <v>0.97352527200000005</v>
      </c>
      <c r="D23" s="7" t="s">
        <v>5</v>
      </c>
      <c r="E23" s="2" t="s">
        <v>5</v>
      </c>
      <c r="F23" s="2"/>
      <c r="G23" s="12" t="s">
        <v>26</v>
      </c>
    </row>
    <row r="24" spans="1:7" ht="34" x14ac:dyDescent="0.2">
      <c r="A24" s="20"/>
      <c r="B24" s="3" t="s">
        <v>27</v>
      </c>
      <c r="C24" s="7">
        <v>0.89538113200000002</v>
      </c>
      <c r="D24" s="7" t="s">
        <v>5</v>
      </c>
      <c r="E24" s="2"/>
      <c r="F24" s="2"/>
      <c r="G24" s="12" t="s">
        <v>28</v>
      </c>
    </row>
    <row r="25" spans="1:7" ht="34" x14ac:dyDescent="0.2">
      <c r="A25" s="20"/>
      <c r="B25" s="3" t="s">
        <v>29</v>
      </c>
      <c r="C25" s="7">
        <v>0.71540073299999996</v>
      </c>
      <c r="D25" s="7" t="s">
        <v>5</v>
      </c>
      <c r="E25" s="2" t="s">
        <v>5</v>
      </c>
      <c r="F25" s="2"/>
      <c r="G25" s="12" t="s">
        <v>30</v>
      </c>
    </row>
    <row r="26" spans="1:7" ht="34" x14ac:dyDescent="0.2">
      <c r="A26" s="20"/>
      <c r="B26" s="3" t="s">
        <v>31</v>
      </c>
      <c r="C26" s="7">
        <v>-0.76521642400000001</v>
      </c>
      <c r="D26" s="7" t="s">
        <v>5</v>
      </c>
      <c r="E26" s="2" t="s">
        <v>5</v>
      </c>
      <c r="F26" s="2"/>
      <c r="G26" s="12" t="s">
        <v>32</v>
      </c>
    </row>
    <row r="27" spans="1:7" ht="34" x14ac:dyDescent="0.2">
      <c r="A27" s="20"/>
      <c r="B27" s="3" t="s">
        <v>33</v>
      </c>
      <c r="C27" s="7">
        <v>-0.76938350099999997</v>
      </c>
      <c r="D27" s="7" t="s">
        <v>5</v>
      </c>
      <c r="E27" s="2" t="s">
        <v>5</v>
      </c>
      <c r="F27" s="2"/>
      <c r="G27" s="12" t="s">
        <v>34</v>
      </c>
    </row>
    <row r="28" spans="1:7" ht="34" x14ac:dyDescent="0.2">
      <c r="A28" s="20"/>
      <c r="B28" s="3" t="s">
        <v>35</v>
      </c>
      <c r="C28" s="7">
        <v>-1.047821978</v>
      </c>
      <c r="D28" s="7" t="s">
        <v>5</v>
      </c>
      <c r="E28" s="2" t="s">
        <v>5</v>
      </c>
      <c r="F28" s="2"/>
      <c r="G28" s="12" t="s">
        <v>36</v>
      </c>
    </row>
    <row r="29" spans="1:7" ht="17" x14ac:dyDescent="0.2">
      <c r="A29" s="20"/>
      <c r="B29" s="3" t="s">
        <v>37</v>
      </c>
      <c r="C29" s="7">
        <v>-1.060390817</v>
      </c>
      <c r="D29" s="7" t="s">
        <v>5</v>
      </c>
      <c r="E29" s="2" t="s">
        <v>5</v>
      </c>
      <c r="F29" s="2" t="s">
        <v>5</v>
      </c>
      <c r="G29" s="12" t="s">
        <v>38</v>
      </c>
    </row>
    <row r="30" spans="1:7" ht="34" x14ac:dyDescent="0.2">
      <c r="A30" s="20"/>
      <c r="B30" s="3" t="s">
        <v>39</v>
      </c>
      <c r="C30" s="7">
        <v>-1.1957785540000001</v>
      </c>
      <c r="D30" s="7" t="s">
        <v>5</v>
      </c>
      <c r="E30" s="2"/>
      <c r="F30" s="2"/>
      <c r="G30" s="12" t="s">
        <v>40</v>
      </c>
    </row>
    <row r="31" spans="1:7" ht="34" x14ac:dyDescent="0.2">
      <c r="A31" s="20"/>
      <c r="B31" s="3" t="s">
        <v>41</v>
      </c>
      <c r="C31" s="7">
        <v>-1.4361315189999999</v>
      </c>
      <c r="D31" s="7" t="s">
        <v>5</v>
      </c>
      <c r="E31" s="2" t="s">
        <v>5</v>
      </c>
      <c r="F31" s="2"/>
      <c r="G31" s="12" t="s">
        <v>42</v>
      </c>
    </row>
    <row r="32" spans="1:7" ht="17" x14ac:dyDescent="0.2">
      <c r="A32" s="20"/>
      <c r="B32" s="2" t="s">
        <v>43</v>
      </c>
      <c r="C32" s="7">
        <v>-2.4485069460000002</v>
      </c>
      <c r="D32" s="7"/>
      <c r="E32" s="2" t="s">
        <v>5</v>
      </c>
      <c r="F32" s="2" t="s">
        <v>5</v>
      </c>
      <c r="G32" s="12" t="s">
        <v>44</v>
      </c>
    </row>
    <row r="33" spans="1:7" ht="17" x14ac:dyDescent="0.2">
      <c r="A33" s="20" t="s">
        <v>45</v>
      </c>
      <c r="B33" s="19" t="s">
        <v>46</v>
      </c>
      <c r="C33" s="7">
        <v>5.3027717650000001</v>
      </c>
      <c r="D33" s="7" t="s">
        <v>5</v>
      </c>
      <c r="E33" s="2" t="s">
        <v>5</v>
      </c>
      <c r="F33" s="2"/>
      <c r="G33" s="12" t="s">
        <v>47</v>
      </c>
    </row>
    <row r="34" spans="1:7" ht="17" x14ac:dyDescent="0.2">
      <c r="A34" s="20"/>
      <c r="B34" s="2" t="s">
        <v>48</v>
      </c>
      <c r="C34" s="7">
        <v>4.2716764620000003</v>
      </c>
      <c r="D34" s="7"/>
      <c r="E34" s="2"/>
      <c r="F34" s="2"/>
      <c r="G34" s="12" t="s">
        <v>49</v>
      </c>
    </row>
    <row r="35" spans="1:7" ht="17" x14ac:dyDescent="0.2">
      <c r="A35" s="20"/>
      <c r="B35" s="2" t="s">
        <v>50</v>
      </c>
      <c r="C35" s="7">
        <v>4.1256315419999998</v>
      </c>
      <c r="D35" s="7" t="s">
        <v>5</v>
      </c>
      <c r="E35" s="2"/>
      <c r="F35" s="2"/>
      <c r="G35" s="12" t="s">
        <v>51</v>
      </c>
    </row>
    <row r="36" spans="1:7" ht="17" x14ac:dyDescent="0.2">
      <c r="A36" s="20"/>
      <c r="B36" s="2" t="s">
        <v>52</v>
      </c>
      <c r="C36" s="7">
        <v>3.5085320840000001</v>
      </c>
      <c r="D36" s="7"/>
      <c r="E36" s="2" t="s">
        <v>5</v>
      </c>
      <c r="F36" s="2"/>
      <c r="G36" s="12" t="s">
        <v>53</v>
      </c>
    </row>
    <row r="37" spans="1:7" ht="17" x14ac:dyDescent="0.2">
      <c r="A37" s="20"/>
      <c r="B37" s="2" t="s">
        <v>54</v>
      </c>
      <c r="C37" s="7">
        <v>3.4168877819999999</v>
      </c>
      <c r="D37" s="7"/>
      <c r="E37" s="2" t="s">
        <v>5</v>
      </c>
      <c r="F37" s="2"/>
      <c r="G37" s="12" t="s">
        <v>55</v>
      </c>
    </row>
    <row r="38" spans="1:7" ht="17" x14ac:dyDescent="0.2">
      <c r="A38" s="20"/>
      <c r="B38" s="2" t="s">
        <v>56</v>
      </c>
      <c r="C38" s="7">
        <v>3.310607155</v>
      </c>
      <c r="D38" s="7"/>
      <c r="E38" s="2" t="s">
        <v>5</v>
      </c>
      <c r="F38" s="2" t="s">
        <v>5</v>
      </c>
      <c r="G38" s="12" t="s">
        <v>57</v>
      </c>
    </row>
    <row r="39" spans="1:7" ht="34" x14ac:dyDescent="0.2">
      <c r="A39" s="20"/>
      <c r="B39" s="2" t="s">
        <v>58</v>
      </c>
      <c r="C39" s="7">
        <v>3.2757123620000002</v>
      </c>
      <c r="D39" s="7"/>
      <c r="E39" s="2" t="s">
        <v>5</v>
      </c>
      <c r="F39" s="2"/>
      <c r="G39" s="12" t="s">
        <v>59</v>
      </c>
    </row>
    <row r="40" spans="1:7" ht="17" x14ac:dyDescent="0.2">
      <c r="A40" s="20"/>
      <c r="B40" s="2" t="s">
        <v>60</v>
      </c>
      <c r="C40" s="7">
        <v>3.199188752</v>
      </c>
      <c r="D40" s="7"/>
      <c r="E40" s="2"/>
      <c r="F40" s="2"/>
      <c r="G40" s="12" t="s">
        <v>61</v>
      </c>
    </row>
    <row r="41" spans="1:7" ht="51" x14ac:dyDescent="0.2">
      <c r="A41" s="20"/>
      <c r="B41" s="2" t="s">
        <v>62</v>
      </c>
      <c r="C41" s="7">
        <v>3.0858745889999999</v>
      </c>
      <c r="D41" s="7"/>
      <c r="E41" s="2"/>
      <c r="F41" s="2"/>
      <c r="G41" s="12" t="s">
        <v>63</v>
      </c>
    </row>
    <row r="42" spans="1:7" ht="17" x14ac:dyDescent="0.2">
      <c r="A42" s="20"/>
      <c r="B42" s="2" t="s">
        <v>64</v>
      </c>
      <c r="C42" s="7">
        <v>2.9950336270000002</v>
      </c>
      <c r="D42" s="7"/>
      <c r="E42" s="2"/>
      <c r="F42" s="2"/>
      <c r="G42" s="12" t="s">
        <v>65</v>
      </c>
    </row>
    <row r="43" spans="1:7" ht="17" x14ac:dyDescent="0.2">
      <c r="A43" s="20"/>
      <c r="B43" s="2" t="s">
        <v>66</v>
      </c>
      <c r="C43" s="7">
        <v>2.9682923849999998</v>
      </c>
      <c r="D43" s="7"/>
      <c r="E43" s="2" t="s">
        <v>5</v>
      </c>
      <c r="F43" s="2"/>
      <c r="G43" s="12" t="s">
        <v>67</v>
      </c>
    </row>
    <row r="44" spans="1:7" ht="17" x14ac:dyDescent="0.2">
      <c r="A44" s="20"/>
      <c r="B44" s="2" t="s">
        <v>68</v>
      </c>
      <c r="C44" s="7">
        <v>2.961060464</v>
      </c>
      <c r="D44" s="7"/>
      <c r="E44" s="2"/>
      <c r="F44" s="2"/>
      <c r="G44" s="12" t="s">
        <v>69</v>
      </c>
    </row>
    <row r="45" spans="1:7" ht="34" x14ac:dyDescent="0.2">
      <c r="A45" s="20"/>
      <c r="B45" s="3" t="s">
        <v>70</v>
      </c>
      <c r="C45" s="7">
        <v>1.600412537</v>
      </c>
      <c r="D45" s="7" t="s">
        <v>5</v>
      </c>
      <c r="E45" s="2" t="s">
        <v>5</v>
      </c>
      <c r="F45" s="2"/>
      <c r="G45" s="12" t="s">
        <v>71</v>
      </c>
    </row>
    <row r="46" spans="1:7" ht="34" x14ac:dyDescent="0.2">
      <c r="A46" s="20"/>
      <c r="B46" s="3" t="s">
        <v>72</v>
      </c>
      <c r="C46" s="7">
        <v>1.5650439469999999</v>
      </c>
      <c r="D46" s="7" t="s">
        <v>5</v>
      </c>
      <c r="E46" s="2" t="s">
        <v>5</v>
      </c>
      <c r="F46" s="2"/>
      <c r="G46" s="12" t="s">
        <v>73</v>
      </c>
    </row>
    <row r="47" spans="1:7" ht="17" x14ac:dyDescent="0.2">
      <c r="A47" s="20"/>
      <c r="B47" s="3" t="s">
        <v>74</v>
      </c>
      <c r="C47" s="7">
        <v>1.0734576549999999</v>
      </c>
      <c r="D47" s="7" t="s">
        <v>5</v>
      </c>
      <c r="E47" s="2"/>
      <c r="F47" s="2"/>
      <c r="G47" s="12" t="s">
        <v>75</v>
      </c>
    </row>
    <row r="48" spans="1:7" ht="17" x14ac:dyDescent="0.2">
      <c r="A48" s="20"/>
      <c r="B48" s="3" t="s">
        <v>76</v>
      </c>
      <c r="C48" s="7">
        <v>-1.4986686549999999</v>
      </c>
      <c r="D48" s="7" t="s">
        <v>5</v>
      </c>
      <c r="E48" s="2" t="s">
        <v>5</v>
      </c>
      <c r="F48" s="2"/>
      <c r="G48" s="12" t="s">
        <v>77</v>
      </c>
    </row>
    <row r="49" spans="1:7" ht="34" x14ac:dyDescent="0.2">
      <c r="A49" s="20"/>
      <c r="B49" s="2" t="s">
        <v>78</v>
      </c>
      <c r="C49" s="7">
        <v>-3.012109283</v>
      </c>
      <c r="D49" s="7"/>
      <c r="E49" s="2" t="s">
        <v>5</v>
      </c>
      <c r="F49" s="2"/>
      <c r="G49" s="12" t="s">
        <v>79</v>
      </c>
    </row>
    <row r="50" spans="1:7" ht="17" x14ac:dyDescent="0.2">
      <c r="A50" s="20"/>
      <c r="B50" s="2" t="s">
        <v>80</v>
      </c>
      <c r="C50" s="7">
        <v>-3.0391157020000001</v>
      </c>
      <c r="D50" s="7"/>
      <c r="E50" s="2"/>
      <c r="F50" s="2"/>
      <c r="G50" s="12" t="s">
        <v>81</v>
      </c>
    </row>
    <row r="51" spans="1:7" ht="34" x14ac:dyDescent="0.2">
      <c r="A51" s="20"/>
      <c r="B51" s="2" t="s">
        <v>82</v>
      </c>
      <c r="C51" s="7">
        <v>-3.3206330550000001</v>
      </c>
      <c r="D51" s="7"/>
      <c r="E51" s="2"/>
      <c r="F51" s="2"/>
      <c r="G51" s="12" t="s">
        <v>83</v>
      </c>
    </row>
    <row r="52" spans="1:7" ht="17" x14ac:dyDescent="0.2">
      <c r="A52" s="20"/>
      <c r="B52" s="2" t="s">
        <v>84</v>
      </c>
      <c r="C52" s="7">
        <v>-4.1525613549999996</v>
      </c>
      <c r="D52" s="7"/>
      <c r="E52" s="2" t="s">
        <v>5</v>
      </c>
      <c r="F52" s="2" t="s">
        <v>5</v>
      </c>
      <c r="G52" s="12" t="s">
        <v>85</v>
      </c>
    </row>
    <row r="53" spans="1:7" ht="17" x14ac:dyDescent="0.2">
      <c r="A53" s="20" t="s">
        <v>165</v>
      </c>
      <c r="B53" s="2" t="s">
        <v>86</v>
      </c>
      <c r="C53" s="7">
        <v>3.0941808879999999</v>
      </c>
      <c r="D53" s="7"/>
      <c r="E53" s="2"/>
      <c r="F53" s="2"/>
      <c r="G53" s="12" t="s">
        <v>87</v>
      </c>
    </row>
    <row r="54" spans="1:7" ht="17" x14ac:dyDescent="0.2">
      <c r="A54" s="20"/>
      <c r="B54" s="2" t="s">
        <v>88</v>
      </c>
      <c r="C54" s="7">
        <v>2.7565421959999998</v>
      </c>
      <c r="D54" s="7"/>
      <c r="E54" s="2"/>
      <c r="F54" s="2"/>
      <c r="G54" s="12" t="s">
        <v>89</v>
      </c>
    </row>
    <row r="55" spans="1:7" ht="17" x14ac:dyDescent="0.2">
      <c r="A55" s="20"/>
      <c r="B55" s="2" t="s">
        <v>90</v>
      </c>
      <c r="C55" s="7">
        <v>2.5421786260000001</v>
      </c>
      <c r="D55" s="7"/>
      <c r="E55" s="2"/>
      <c r="F55" s="2"/>
      <c r="G55" s="12" t="s">
        <v>91</v>
      </c>
    </row>
    <row r="56" spans="1:7" ht="17" x14ac:dyDescent="0.2">
      <c r="A56" s="20"/>
      <c r="B56" s="2" t="s">
        <v>92</v>
      </c>
      <c r="C56" s="7">
        <v>2.4388251699999999</v>
      </c>
      <c r="D56" s="7"/>
      <c r="E56" s="2" t="s">
        <v>5</v>
      </c>
      <c r="F56" s="2"/>
      <c r="G56" s="12" t="s">
        <v>93</v>
      </c>
    </row>
    <row r="57" spans="1:7" ht="17" x14ac:dyDescent="0.2">
      <c r="A57" s="20"/>
      <c r="B57" s="2" t="s">
        <v>94</v>
      </c>
      <c r="C57" s="7">
        <v>2.232980832</v>
      </c>
      <c r="D57" s="7"/>
      <c r="E57" s="2"/>
      <c r="F57" s="2"/>
      <c r="G57" s="12" t="s">
        <v>95</v>
      </c>
    </row>
    <row r="58" spans="1:7" ht="34" x14ac:dyDescent="0.2">
      <c r="A58" s="20"/>
      <c r="B58" s="2" t="s">
        <v>96</v>
      </c>
      <c r="C58" s="7">
        <v>2.094217177</v>
      </c>
      <c r="D58" s="7"/>
      <c r="E58" s="2"/>
      <c r="F58" s="2"/>
      <c r="G58" s="12" t="s">
        <v>97</v>
      </c>
    </row>
    <row r="59" spans="1:7" ht="17" x14ac:dyDescent="0.2">
      <c r="A59" s="20"/>
      <c r="B59" s="2" t="s">
        <v>98</v>
      </c>
      <c r="C59" s="7">
        <v>1.973403636</v>
      </c>
      <c r="D59" s="7"/>
      <c r="E59" s="2"/>
      <c r="F59" s="2"/>
      <c r="G59" s="12" t="s">
        <v>91</v>
      </c>
    </row>
    <row r="60" spans="1:7" ht="34" x14ac:dyDescent="0.2">
      <c r="A60" s="20"/>
      <c r="B60" s="2" t="s">
        <v>99</v>
      </c>
      <c r="C60" s="7">
        <v>1.9705027470000001</v>
      </c>
      <c r="D60" s="7"/>
      <c r="E60" s="2" t="s">
        <v>5</v>
      </c>
      <c r="F60" s="2"/>
      <c r="G60" s="12" t="s">
        <v>100</v>
      </c>
    </row>
    <row r="61" spans="1:7" ht="34" x14ac:dyDescent="0.2">
      <c r="A61" s="20"/>
      <c r="B61" s="3" t="s">
        <v>101</v>
      </c>
      <c r="C61" s="7">
        <v>0.63899829399999997</v>
      </c>
      <c r="D61" s="7" t="s">
        <v>5</v>
      </c>
      <c r="E61" s="2" t="s">
        <v>5</v>
      </c>
      <c r="F61" s="2"/>
      <c r="G61" s="12" t="s">
        <v>102</v>
      </c>
    </row>
    <row r="62" spans="1:7" ht="17" x14ac:dyDescent="0.2">
      <c r="A62" s="20"/>
      <c r="B62" s="3" t="s">
        <v>103</v>
      </c>
      <c r="C62" s="7">
        <v>0.62663273200000003</v>
      </c>
      <c r="D62" s="7" t="s">
        <v>5</v>
      </c>
      <c r="E62" s="2"/>
      <c r="F62" s="2"/>
      <c r="G62" s="12" t="s">
        <v>104</v>
      </c>
    </row>
    <row r="63" spans="1:7" ht="17" x14ac:dyDescent="0.2">
      <c r="A63" s="20"/>
      <c r="B63" s="3" t="s">
        <v>105</v>
      </c>
      <c r="C63" s="7">
        <v>0.60587548000000002</v>
      </c>
      <c r="D63" s="7" t="s">
        <v>5</v>
      </c>
      <c r="E63" s="2"/>
      <c r="F63" s="2"/>
      <c r="G63" s="12" t="s">
        <v>106</v>
      </c>
    </row>
    <row r="64" spans="1:7" ht="17" x14ac:dyDescent="0.2">
      <c r="A64" s="20"/>
      <c r="B64" s="3" t="s">
        <v>107</v>
      </c>
      <c r="C64" s="7">
        <v>-0.92777819399999994</v>
      </c>
      <c r="D64" s="7" t="s">
        <v>5</v>
      </c>
      <c r="E64" s="2"/>
      <c r="F64" s="2"/>
      <c r="G64" s="12" t="s">
        <v>108</v>
      </c>
    </row>
    <row r="65" spans="1:7" ht="17" x14ac:dyDescent="0.2">
      <c r="A65" s="20"/>
      <c r="B65" s="2" t="s">
        <v>109</v>
      </c>
      <c r="C65" s="7">
        <v>-1.732598509</v>
      </c>
      <c r="D65" s="7"/>
      <c r="E65" s="2"/>
      <c r="F65" s="2"/>
      <c r="G65" s="12" t="s">
        <v>110</v>
      </c>
    </row>
    <row r="66" spans="1:7" ht="17" x14ac:dyDescent="0.2">
      <c r="A66" s="20"/>
      <c r="B66" s="2" t="s">
        <v>111</v>
      </c>
      <c r="C66" s="7">
        <v>-1.7455071280000001</v>
      </c>
      <c r="D66" s="7"/>
      <c r="E66" s="2" t="s">
        <v>5</v>
      </c>
      <c r="F66" s="2" t="s">
        <v>5</v>
      </c>
      <c r="G66" s="12" t="s">
        <v>38</v>
      </c>
    </row>
    <row r="67" spans="1:7" ht="17" x14ac:dyDescent="0.2">
      <c r="A67" s="20"/>
      <c r="B67" s="2" t="s">
        <v>112</v>
      </c>
      <c r="C67" s="7">
        <v>-1.7722576809999999</v>
      </c>
      <c r="D67" s="7"/>
      <c r="E67" s="2" t="s">
        <v>5</v>
      </c>
      <c r="F67" s="2"/>
      <c r="G67" s="12" t="s">
        <v>113</v>
      </c>
    </row>
    <row r="68" spans="1:7" ht="17" x14ac:dyDescent="0.2">
      <c r="A68" s="20"/>
      <c r="B68" s="2" t="s">
        <v>114</v>
      </c>
      <c r="C68" s="7">
        <v>-1.9099175230000001</v>
      </c>
      <c r="D68" s="7"/>
      <c r="E68" s="2" t="s">
        <v>5</v>
      </c>
      <c r="F68" s="2"/>
      <c r="G68" s="12" t="s">
        <v>115</v>
      </c>
    </row>
    <row r="69" spans="1:7" ht="17" x14ac:dyDescent="0.2">
      <c r="A69" s="20"/>
      <c r="B69" s="2" t="s">
        <v>116</v>
      </c>
      <c r="C69" s="7">
        <v>-1.984854004</v>
      </c>
      <c r="D69" s="7"/>
      <c r="E69" s="2" t="s">
        <v>5</v>
      </c>
      <c r="F69" s="2"/>
      <c r="G69" s="12" t="s">
        <v>91</v>
      </c>
    </row>
    <row r="70" spans="1:7" ht="17" x14ac:dyDescent="0.2">
      <c r="A70" s="20"/>
      <c r="B70" s="2" t="s">
        <v>117</v>
      </c>
      <c r="C70" s="7">
        <v>-2.1019583750000002</v>
      </c>
      <c r="D70" s="7"/>
      <c r="E70" s="2" t="s">
        <v>5</v>
      </c>
      <c r="F70" s="2" t="s">
        <v>5</v>
      </c>
      <c r="G70" s="12" t="s">
        <v>118</v>
      </c>
    </row>
    <row r="71" spans="1:7" ht="17" x14ac:dyDescent="0.2">
      <c r="A71" s="20"/>
      <c r="B71" s="2" t="s">
        <v>119</v>
      </c>
      <c r="C71" s="7">
        <v>-2.2968793889999999</v>
      </c>
      <c r="D71" s="7"/>
      <c r="E71" s="2"/>
      <c r="F71" s="2"/>
      <c r="G71" s="12" t="s">
        <v>120</v>
      </c>
    </row>
    <row r="72" spans="1:7" ht="34" x14ac:dyDescent="0.2">
      <c r="A72" s="20"/>
      <c r="B72" s="2" t="s">
        <v>121</v>
      </c>
      <c r="C72" s="7">
        <v>-2.5037549829999999</v>
      </c>
      <c r="D72" s="7"/>
      <c r="E72" s="2" t="s">
        <v>5</v>
      </c>
      <c r="F72" s="2"/>
      <c r="G72" s="12" t="s">
        <v>122</v>
      </c>
    </row>
    <row r="73" spans="1:7" ht="68" x14ac:dyDescent="0.2">
      <c r="A73" s="20" t="s">
        <v>123</v>
      </c>
      <c r="B73" s="2" t="s">
        <v>124</v>
      </c>
      <c r="C73" s="7">
        <v>2.8824504289999999</v>
      </c>
      <c r="D73" s="7"/>
      <c r="E73" s="2"/>
      <c r="F73" s="2"/>
      <c r="G73" s="12" t="s">
        <v>125</v>
      </c>
    </row>
    <row r="74" spans="1:7" ht="34" x14ac:dyDescent="0.2">
      <c r="A74" s="20"/>
      <c r="B74" s="2" t="s">
        <v>126</v>
      </c>
      <c r="C74" s="7">
        <v>2.6995357059999998</v>
      </c>
      <c r="D74" s="7"/>
      <c r="E74" s="2"/>
      <c r="F74" s="2"/>
      <c r="G74" s="12" t="s">
        <v>127</v>
      </c>
    </row>
    <row r="75" spans="1:7" ht="17" x14ac:dyDescent="0.2">
      <c r="A75" s="20"/>
      <c r="B75" s="2" t="s">
        <v>128</v>
      </c>
      <c r="C75" s="7">
        <v>2.2335011709999999</v>
      </c>
      <c r="D75" s="7"/>
      <c r="E75" s="2"/>
      <c r="F75" s="2"/>
      <c r="G75" s="12" t="s">
        <v>129</v>
      </c>
    </row>
    <row r="76" spans="1:7" ht="17" x14ac:dyDescent="0.2">
      <c r="A76" s="20"/>
      <c r="B76" s="2" t="s">
        <v>130</v>
      </c>
      <c r="C76" s="7">
        <v>2.1988863219999999</v>
      </c>
      <c r="D76" s="7"/>
      <c r="E76" s="2"/>
      <c r="F76" s="2"/>
      <c r="G76" s="12" t="s">
        <v>120</v>
      </c>
    </row>
    <row r="77" spans="1:7" ht="17" x14ac:dyDescent="0.2">
      <c r="A77" s="20"/>
      <c r="B77" s="3" t="s">
        <v>131</v>
      </c>
      <c r="C77" s="7">
        <v>0.77795006499999997</v>
      </c>
      <c r="D77" s="7" t="s">
        <v>5</v>
      </c>
      <c r="E77" s="2" t="s">
        <v>5</v>
      </c>
      <c r="F77" s="2"/>
      <c r="G77" s="12" t="s">
        <v>132</v>
      </c>
    </row>
    <row r="78" spans="1:7" ht="34" x14ac:dyDescent="0.2">
      <c r="A78" s="20"/>
      <c r="B78" s="3" t="s">
        <v>133</v>
      </c>
      <c r="C78" s="7">
        <v>0.61599172400000002</v>
      </c>
      <c r="D78" s="7" t="s">
        <v>5</v>
      </c>
      <c r="E78" s="2" t="s">
        <v>5</v>
      </c>
      <c r="F78" s="2"/>
      <c r="G78" s="12" t="s">
        <v>134</v>
      </c>
    </row>
    <row r="79" spans="1:7" ht="34" x14ac:dyDescent="0.2">
      <c r="A79" s="20"/>
      <c r="B79" s="3" t="s">
        <v>135</v>
      </c>
      <c r="C79" s="7">
        <v>0.60902791199999995</v>
      </c>
      <c r="D79" s="7"/>
      <c r="E79" s="2" t="s">
        <v>5</v>
      </c>
      <c r="F79" s="2"/>
      <c r="G79" s="12" t="s">
        <v>136</v>
      </c>
    </row>
    <row r="80" spans="1:7" ht="17" x14ac:dyDescent="0.2">
      <c r="A80" s="20"/>
      <c r="B80" s="3" t="s">
        <v>137</v>
      </c>
      <c r="C80" s="7">
        <v>-0.64104820900000004</v>
      </c>
      <c r="D80" s="7" t="s">
        <v>5</v>
      </c>
      <c r="E80" s="2" t="s">
        <v>5</v>
      </c>
      <c r="F80" s="2"/>
      <c r="G80" s="12" t="s">
        <v>138</v>
      </c>
    </row>
    <row r="81" spans="1:7" ht="17" x14ac:dyDescent="0.2">
      <c r="A81" s="20"/>
      <c r="B81" s="3" t="s">
        <v>139</v>
      </c>
      <c r="C81" s="7">
        <v>-0.78927395499999997</v>
      </c>
      <c r="D81" s="7" t="s">
        <v>5</v>
      </c>
      <c r="E81" s="2"/>
      <c r="F81" s="2"/>
      <c r="G81" s="12" t="s">
        <v>140</v>
      </c>
    </row>
    <row r="82" spans="1:7" ht="17" x14ac:dyDescent="0.2">
      <c r="A82" s="20"/>
      <c r="B82" s="3" t="s">
        <v>141</v>
      </c>
      <c r="C82" s="7">
        <v>-0.80047600500000005</v>
      </c>
      <c r="D82" s="7" t="s">
        <v>5</v>
      </c>
      <c r="E82" s="2"/>
      <c r="F82" s="2"/>
      <c r="G82" s="12" t="s">
        <v>142</v>
      </c>
    </row>
    <row r="83" spans="1:7" ht="17" x14ac:dyDescent="0.2">
      <c r="A83" s="20"/>
      <c r="B83" s="3" t="s">
        <v>143</v>
      </c>
      <c r="C83" s="7">
        <v>-0.86709357399999998</v>
      </c>
      <c r="D83" s="7" t="s">
        <v>5</v>
      </c>
      <c r="E83" s="2" t="s">
        <v>5</v>
      </c>
      <c r="F83" s="2"/>
      <c r="G83" s="12" t="s">
        <v>144</v>
      </c>
    </row>
    <row r="84" spans="1:7" ht="34" x14ac:dyDescent="0.2">
      <c r="A84" s="20"/>
      <c r="B84" s="3" t="s">
        <v>145</v>
      </c>
      <c r="C84" s="7">
        <v>-0.940723431</v>
      </c>
      <c r="D84" s="7" t="s">
        <v>5</v>
      </c>
      <c r="E84" s="2"/>
      <c r="F84" s="2"/>
      <c r="G84" s="12" t="s">
        <v>146</v>
      </c>
    </row>
    <row r="85" spans="1:7" ht="17" x14ac:dyDescent="0.2">
      <c r="A85" s="20"/>
      <c r="B85" s="3" t="s">
        <v>147</v>
      </c>
      <c r="C85" s="7">
        <v>-1.001597939</v>
      </c>
      <c r="D85" s="7" t="s">
        <v>5</v>
      </c>
      <c r="E85" s="2" t="s">
        <v>5</v>
      </c>
      <c r="F85" s="2"/>
      <c r="G85" s="12" t="s">
        <v>148</v>
      </c>
    </row>
    <row r="86" spans="1:7" ht="34" x14ac:dyDescent="0.2">
      <c r="A86" s="20"/>
      <c r="B86" s="3" t="s">
        <v>149</v>
      </c>
      <c r="C86" s="7">
        <v>-1.9012926939999999</v>
      </c>
      <c r="D86" s="7" t="s">
        <v>5</v>
      </c>
      <c r="E86" s="2" t="s">
        <v>5</v>
      </c>
      <c r="F86" s="2"/>
      <c r="G86" s="12" t="s">
        <v>150</v>
      </c>
    </row>
    <row r="87" spans="1:7" ht="17" x14ac:dyDescent="0.2">
      <c r="A87" s="20"/>
      <c r="B87" s="3" t="s">
        <v>151</v>
      </c>
      <c r="C87" s="7">
        <v>-2.1927289339999998</v>
      </c>
      <c r="D87" s="7" t="s">
        <v>5</v>
      </c>
      <c r="E87" s="2" t="s">
        <v>5</v>
      </c>
      <c r="F87" s="2"/>
      <c r="G87" s="12" t="s">
        <v>152</v>
      </c>
    </row>
    <row r="88" spans="1:7" ht="17" x14ac:dyDescent="0.2">
      <c r="A88" s="20"/>
      <c r="B88" s="2" t="s">
        <v>153</v>
      </c>
      <c r="C88" s="7">
        <v>-2.2982851989999999</v>
      </c>
      <c r="D88" s="7"/>
      <c r="E88" s="2"/>
      <c r="F88" s="2"/>
      <c r="G88" s="12" t="s">
        <v>154</v>
      </c>
    </row>
    <row r="89" spans="1:7" ht="17" x14ac:dyDescent="0.2">
      <c r="A89" s="20"/>
      <c r="B89" s="19" t="s">
        <v>155</v>
      </c>
      <c r="C89" s="7">
        <v>-2.3834532749999999</v>
      </c>
      <c r="D89" s="7" t="s">
        <v>5</v>
      </c>
      <c r="E89" s="2" t="s">
        <v>5</v>
      </c>
      <c r="F89" s="2"/>
      <c r="G89" s="12" t="s">
        <v>156</v>
      </c>
    </row>
    <row r="90" spans="1:7" ht="34" x14ac:dyDescent="0.2">
      <c r="A90" s="20"/>
      <c r="B90" s="2" t="s">
        <v>157</v>
      </c>
      <c r="C90" s="7">
        <v>-2.4330251270000001</v>
      </c>
      <c r="D90" s="7"/>
      <c r="E90" s="2"/>
      <c r="F90" s="2"/>
      <c r="G90" s="12" t="s">
        <v>158</v>
      </c>
    </row>
    <row r="91" spans="1:7" ht="17" x14ac:dyDescent="0.2">
      <c r="A91" s="20"/>
      <c r="B91" s="2" t="s">
        <v>159</v>
      </c>
      <c r="C91" s="7">
        <v>-2.6307078719999999</v>
      </c>
      <c r="D91" s="7"/>
      <c r="E91" s="2"/>
      <c r="F91" s="2"/>
      <c r="G91" s="12" t="s">
        <v>160</v>
      </c>
    </row>
    <row r="92" spans="1:7" ht="18" thickBot="1" x14ac:dyDescent="0.25">
      <c r="A92" s="20"/>
      <c r="B92" s="4" t="s">
        <v>161</v>
      </c>
      <c r="C92" s="8">
        <v>-2.679151767</v>
      </c>
      <c r="D92" s="8"/>
      <c r="E92" s="4"/>
      <c r="F92" s="4"/>
      <c r="G92" s="13" t="s">
        <v>162</v>
      </c>
    </row>
    <row r="93" spans="1:7" s="1" customFormat="1" ht="19" x14ac:dyDescent="0.25">
      <c r="G93"/>
    </row>
    <row r="94" spans="1:7" x14ac:dyDescent="0.2">
      <c r="A94" s="6"/>
    </row>
  </sheetData>
  <mergeCells count="5">
    <mergeCell ref="A13:A32"/>
    <mergeCell ref="A33:A52"/>
    <mergeCell ref="A53:A72"/>
    <mergeCell ref="A73:A92"/>
    <mergeCell ref="A10:G10"/>
  </mergeCells>
  <conditionalFormatting sqref="E12:E1048576 E2:E9">
    <cfRule type="containsText" dxfId="3" priority="7" operator="containsText" text="Yes">
      <formula>NOT(ISERROR(SEARCH("Yes",E2)))</formula>
    </cfRule>
  </conditionalFormatting>
  <conditionalFormatting sqref="F12:F1048576 F2:F9">
    <cfRule type="containsText" dxfId="2" priority="6" operator="containsText" text="Yes">
      <formula>NOT(ISERROR(SEARCH("Yes",F2)))</formula>
    </cfRule>
  </conditionalFormatting>
  <conditionalFormatting sqref="G93:G1048576 G2:G9">
    <cfRule type="containsText" dxfId="1" priority="5" operator="containsText" text="Yes">
      <formula>NOT(ISERROR(SEARCH("Yes",G2)))</formula>
    </cfRule>
  </conditionalFormatting>
  <conditionalFormatting sqref="D13:D92">
    <cfRule type="containsText" dxfId="0" priority="1" operator="containsText" text="Yes">
      <formula>NOT(ISERROR(SEARCH("Yes",D13)))</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C_heatmap_genelin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ailu Ma</dc:creator>
  <cp:lastModifiedBy>Office365</cp:lastModifiedBy>
  <dcterms:created xsi:type="dcterms:W3CDTF">2018-11-02T01:44:46Z</dcterms:created>
  <dcterms:modified xsi:type="dcterms:W3CDTF">2020-05-27T23:26:18Z</dcterms:modified>
</cp:coreProperties>
</file>